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24" i="1"/>
  <c r="D25"/>
  <c r="D26"/>
  <c r="D27"/>
  <c r="D23"/>
  <c r="C24"/>
  <c r="C25"/>
  <c r="C26"/>
  <c r="C27"/>
  <c r="C23"/>
  <c r="B24"/>
  <c r="B25"/>
  <c r="B26"/>
  <c r="B27"/>
  <c r="B23"/>
</calcChain>
</file>

<file path=xl/sharedStrings.xml><?xml version="1.0" encoding="utf-8"?>
<sst xmlns="http://schemas.openxmlformats.org/spreadsheetml/2006/main" count="19" uniqueCount="9">
  <si>
    <t>D0</t>
    <phoneticPr fontId="1" type="noConversion"/>
  </si>
  <si>
    <t>D7</t>
    <phoneticPr fontId="1" type="noConversion"/>
  </si>
  <si>
    <t>D3</t>
    <phoneticPr fontId="1" type="noConversion"/>
  </si>
  <si>
    <t>D1</t>
    <phoneticPr fontId="1" type="noConversion"/>
  </si>
  <si>
    <t>D5</t>
    <phoneticPr fontId="1" type="noConversion"/>
  </si>
  <si>
    <t>median</t>
    <phoneticPr fontId="1" type="noConversion"/>
  </si>
  <si>
    <t>1st quartile</t>
    <phoneticPr fontId="1" type="noConversion"/>
  </si>
  <si>
    <t>3rd quartile</t>
    <phoneticPr fontId="1" type="noConversion"/>
  </si>
  <si>
    <t>data/0.8167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applyAlignment="1"/>
    <xf numFmtId="58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1"/>
  <sheetViews>
    <sheetView tabSelected="1" workbookViewId="0">
      <selection activeCell="A22" sqref="A22"/>
    </sheetView>
  </sheetViews>
  <sheetFormatPr defaultRowHeight="13.5"/>
  <cols>
    <col min="3" max="3" width="10.5" bestFit="1" customWidth="1"/>
  </cols>
  <sheetData>
    <row r="1" spans="1:12">
      <c r="A1" t="s">
        <v>0</v>
      </c>
      <c r="B1" t="s">
        <v>3</v>
      </c>
      <c r="C1" t="s">
        <v>2</v>
      </c>
      <c r="D1" t="s">
        <v>4</v>
      </c>
      <c r="E1" t="s">
        <v>1</v>
      </c>
    </row>
    <row r="2" spans="1:12">
      <c r="A2">
        <v>2.4852206589627399</v>
      </c>
      <c r="B2">
        <v>9.6436770161491108</v>
      </c>
      <c r="C2">
        <v>12.178377215835123</v>
      </c>
      <c r="D2">
        <v>49.052338112677809</v>
      </c>
      <c r="E2">
        <v>208.35741983392589</v>
      </c>
    </row>
    <row r="3" spans="1:12">
      <c r="A3">
        <v>0.49870203666654034</v>
      </c>
      <c r="B3">
        <v>3.998844921506977</v>
      </c>
      <c r="C3">
        <v>3.66890878593648</v>
      </c>
      <c r="D3">
        <v>26.838832314407728</v>
      </c>
      <c r="E3">
        <v>374.69770559252402</v>
      </c>
    </row>
    <row r="4" spans="1:12">
      <c r="A4">
        <v>0.51390846930683798</v>
      </c>
      <c r="B4">
        <v>3.5625658146125683</v>
      </c>
      <c r="C4">
        <v>1.4535526542242589</v>
      </c>
      <c r="D4">
        <v>44.77381464678615</v>
      </c>
      <c r="E4">
        <v>249.50357320047138</v>
      </c>
    </row>
    <row r="5" spans="1:12">
      <c r="A5">
        <v>1.1195482191455641</v>
      </c>
      <c r="B5">
        <v>4.7226075976484045</v>
      </c>
      <c r="C5">
        <v>9.2294840496270574</v>
      </c>
      <c r="D5">
        <v>96.754040157177869</v>
      </c>
      <c r="E5">
        <v>313.62932850397908</v>
      </c>
    </row>
    <row r="10" spans="1:12">
      <c r="L10" s="1"/>
    </row>
    <row r="15" spans="1:12">
      <c r="B15" t="s">
        <v>5</v>
      </c>
      <c r="C15" t="s">
        <v>6</v>
      </c>
      <c r="D15" t="s">
        <v>7</v>
      </c>
    </row>
    <row r="16" spans="1:12">
      <c r="A16" t="s">
        <v>0</v>
      </c>
      <c r="B16">
        <v>0.81669999999999998</v>
      </c>
      <c r="C16">
        <v>0.50249999999999995</v>
      </c>
      <c r="D16">
        <v>2.1438000000000001</v>
      </c>
    </row>
    <row r="17" spans="1:12">
      <c r="A17" t="s">
        <v>3</v>
      </c>
      <c r="B17">
        <v>4.3606999999999996</v>
      </c>
      <c r="C17">
        <v>3.6716000000000002</v>
      </c>
      <c r="D17">
        <v>8.4133999999999993</v>
      </c>
      <c r="L17" s="1"/>
    </row>
    <row r="18" spans="1:12">
      <c r="A18" t="s">
        <v>2</v>
      </c>
      <c r="B18">
        <v>6.4492000000000003</v>
      </c>
      <c r="C18">
        <v>2.0074000000000001</v>
      </c>
      <c r="D18">
        <v>11.4412</v>
      </c>
    </row>
    <row r="19" spans="1:12">
      <c r="A19" t="s">
        <v>4</v>
      </c>
      <c r="B19">
        <v>46.9131</v>
      </c>
      <c r="C19">
        <v>31.322600000000001</v>
      </c>
      <c r="D19">
        <v>84.828599999999994</v>
      </c>
    </row>
    <row r="20" spans="1:12">
      <c r="A20" t="s">
        <v>1</v>
      </c>
      <c r="B20">
        <v>281.56650000000002</v>
      </c>
      <c r="C20">
        <v>218.64400000000001</v>
      </c>
      <c r="D20">
        <v>359.43060000000003</v>
      </c>
    </row>
    <row r="22" spans="1:12">
      <c r="A22" t="s">
        <v>8</v>
      </c>
    </row>
    <row r="23" spans="1:12">
      <c r="A23" t="s">
        <v>0</v>
      </c>
      <c r="B23">
        <f>B16/0.8167</f>
        <v>1</v>
      </c>
      <c r="C23">
        <f>C16/0.8167</f>
        <v>0.61528100893841065</v>
      </c>
      <c r="D23">
        <f>D16/0.8167</f>
        <v>2.6249540835067959</v>
      </c>
    </row>
    <row r="24" spans="1:12">
      <c r="A24" t="s">
        <v>3</v>
      </c>
      <c r="B24">
        <f t="shared" ref="B24:D27" si="0">B17/0.8167</f>
        <v>5.3394147177666218</v>
      </c>
      <c r="C24">
        <f t="shared" si="0"/>
        <v>4.495653238643321</v>
      </c>
      <c r="D24">
        <f t="shared" si="0"/>
        <v>10.301701971348107</v>
      </c>
    </row>
    <row r="25" spans="1:12">
      <c r="A25" t="s">
        <v>2</v>
      </c>
      <c r="B25">
        <f t="shared" si="0"/>
        <v>7.8966572792947236</v>
      </c>
      <c r="C25">
        <f t="shared" si="0"/>
        <v>2.4579404922248074</v>
      </c>
      <c r="D25">
        <f t="shared" si="0"/>
        <v>14.009060854658994</v>
      </c>
    </row>
    <row r="26" spans="1:12">
      <c r="A26" t="s">
        <v>4</v>
      </c>
      <c r="B26">
        <f t="shared" si="0"/>
        <v>57.442267662544388</v>
      </c>
      <c r="C26">
        <f t="shared" si="0"/>
        <v>38.35263866780948</v>
      </c>
      <c r="D26">
        <f t="shared" si="0"/>
        <v>103.86751561160769</v>
      </c>
      <c r="L26" s="1"/>
    </row>
    <row r="27" spans="1:12">
      <c r="A27" t="s">
        <v>1</v>
      </c>
      <c r="B27">
        <f t="shared" si="0"/>
        <v>344.76123423533738</v>
      </c>
      <c r="C27">
        <f t="shared" si="0"/>
        <v>267.71641973796989</v>
      </c>
      <c r="D27">
        <f t="shared" si="0"/>
        <v>440.1011387290315</v>
      </c>
    </row>
    <row r="33" spans="3:13">
      <c r="D33" s="2"/>
    </row>
    <row r="34" spans="3:13">
      <c r="D34" s="2"/>
    </row>
    <row r="35" spans="3:13">
      <c r="D35" s="2"/>
      <c r="L35" s="1"/>
      <c r="M35" s="2"/>
    </row>
    <row r="36" spans="3:13">
      <c r="D36" s="2"/>
      <c r="J36" s="3"/>
    </row>
    <row r="38" spans="3:13">
      <c r="C38" s="1"/>
    </row>
    <row r="39" spans="3:13">
      <c r="D39" s="2"/>
    </row>
    <row r="40" spans="3:13">
      <c r="D40" s="2"/>
    </row>
    <row r="41" spans="3:13">
      <c r="D41" s="2"/>
    </row>
    <row r="42" spans="3:13">
      <c r="D42" s="2"/>
    </row>
    <row r="43" spans="3:13">
      <c r="D43" s="2"/>
    </row>
    <row r="45" spans="3:13">
      <c r="C45" s="1"/>
    </row>
    <row r="46" spans="3:13">
      <c r="D46" s="2"/>
    </row>
    <row r="47" spans="3:13">
      <c r="D47" s="2"/>
    </row>
    <row r="48" spans="3:13">
      <c r="D48" s="2"/>
    </row>
    <row r="49" spans="3:4">
      <c r="C49" s="1"/>
      <c r="D49" s="2"/>
    </row>
    <row r="50" spans="3:4">
      <c r="D50" s="2"/>
    </row>
    <row r="51" spans="3:4">
      <c r="C51" s="3"/>
      <c r="D51" s="2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5-22T07:10:24Z</dcterms:modified>
</cp:coreProperties>
</file>